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ning\Desktop\"/>
    </mc:Choice>
  </mc:AlternateContent>
  <xr:revisionPtr revIDLastSave="0" documentId="13_ncr:1_{40B5ECEC-DB23-4CF7-AAFB-6991032A2F9A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all" sheetId="5" r:id="rId1"/>
  </sheets>
  <calcPr calcId="125725"/>
</workbook>
</file>

<file path=xl/sharedStrings.xml><?xml version="1.0" encoding="utf-8"?>
<sst xmlns="http://schemas.openxmlformats.org/spreadsheetml/2006/main" count="27" uniqueCount="26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rno04151 PI3K-Akt signaling pathway</t>
  </si>
  <si>
    <t>rno05165 Human papillomavirus infection</t>
  </si>
  <si>
    <t>rno05414 Dilated cardiomyopathy (DCM)</t>
  </si>
  <si>
    <t>rno04721 Synaptic vesicle cycle</t>
  </si>
  <si>
    <t>rno04390 Hippo signaling pathway</t>
  </si>
  <si>
    <t>rno05203 Viral carcinogenesis</t>
  </si>
  <si>
    <t>rno05206 MicroRNAs in cancer</t>
  </si>
  <si>
    <t>rno05322 Systemic lupus erythematosus</t>
  </si>
  <si>
    <t>rno05410 Hypertrophic cardiomyopathy (HCM)</t>
  </si>
  <si>
    <t>A0A140TAF0 P18614 A0A0G2K7F7</t>
  </si>
  <si>
    <t>A0A0G2JSQ0 P61983 D4ADV8</t>
  </si>
  <si>
    <t>D3ZXP3 M0RBQ5</t>
  </si>
  <si>
    <t>A0A0G2JSQ0 Q63433 P61983 O08769 A0A0G2K5E8 P18614 O35147</t>
  </si>
  <si>
    <t>Q9JID1 A0A140TAF0 O08769 A0A0G2K7F7</t>
  </si>
  <si>
    <t>A0A0G2JSQ0 D4ADV8 O08769 A0A0G2K5E8 P18614 O35147</t>
  </si>
  <si>
    <t>P61983 O08769 M0RBQ5 O35147</t>
  </si>
  <si>
    <t>G3V851 Q9JI12 D4ABY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10</c:f>
              <c:strCache>
                <c:ptCount val="9"/>
                <c:pt idx="0">
                  <c:v>rno04151 PI3K-Akt signaling pathway</c:v>
                </c:pt>
                <c:pt idx="1">
                  <c:v>rno05206 MicroRNAs in cancer</c:v>
                </c:pt>
                <c:pt idx="2">
                  <c:v>rno05165 Human papillomavirus infection</c:v>
                </c:pt>
                <c:pt idx="3">
                  <c:v>rno05410 Hypertrophic cardiomyopathy (HCM)</c:v>
                </c:pt>
                <c:pt idx="4">
                  <c:v>rno05414 Dilated cardiomyopathy (DCM)</c:v>
                </c:pt>
                <c:pt idx="5">
                  <c:v>rno04390 Hippo signaling pathway</c:v>
                </c:pt>
                <c:pt idx="6">
                  <c:v>rno05203 Viral carcinogenesis</c:v>
                </c:pt>
                <c:pt idx="7">
                  <c:v>rno04721 Synaptic vesicle cycle</c:v>
                </c:pt>
                <c:pt idx="8">
                  <c:v>rno05322 Systemic lupus erythematosus</c:v>
                </c:pt>
              </c:strCache>
            </c:strRef>
          </c:cat>
          <c:val>
            <c:numRef>
              <c:f>all!$H$2:$H$10</c:f>
              <c:numCache>
                <c:formatCode>General</c:formatCode>
                <c:ptCount val="9"/>
                <c:pt idx="0">
                  <c:v>2.73</c:v>
                </c:pt>
                <c:pt idx="1">
                  <c:v>2.08</c:v>
                </c:pt>
                <c:pt idx="2">
                  <c:v>2</c:v>
                </c:pt>
                <c:pt idx="3">
                  <c:v>1.73</c:v>
                </c:pt>
                <c:pt idx="4">
                  <c:v>1.67</c:v>
                </c:pt>
                <c:pt idx="5">
                  <c:v>1.59</c:v>
                </c:pt>
                <c:pt idx="6">
                  <c:v>1.55</c:v>
                </c:pt>
                <c:pt idx="7">
                  <c:v>1.37</c:v>
                </c:pt>
                <c:pt idx="8">
                  <c:v>1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49BD-98AB-DE2EF8090B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4532736"/>
        <c:axId val="74534272"/>
      </c:barChart>
      <c:catAx>
        <c:axId val="7453273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74534272"/>
        <c:crosses val="autoZero"/>
        <c:auto val="1"/>
        <c:lblAlgn val="ctr"/>
        <c:lblOffset val="100"/>
        <c:noMultiLvlLbl val="0"/>
      </c:catAx>
      <c:valAx>
        <c:axId val="7453427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4532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"/>
  <sheetViews>
    <sheetView tabSelected="1" workbookViewId="0">
      <selection activeCell="A8" sqref="A8"/>
    </sheetView>
  </sheetViews>
  <sheetFormatPr defaultRowHeight="13.5" x14ac:dyDescent="0.15"/>
  <cols>
    <col min="1" max="1" width="27.625" customWidth="1"/>
    <col min="9" max="9" width="35.875" customWidth="1"/>
  </cols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9</v>
      </c>
      <c r="B2" s="2">
        <v>7</v>
      </c>
      <c r="C2" s="2">
        <v>118</v>
      </c>
      <c r="D2" s="2">
        <v>42</v>
      </c>
      <c r="E2" s="2">
        <v>2716</v>
      </c>
      <c r="F2" s="2">
        <v>3.84</v>
      </c>
      <c r="G2" s="2">
        <v>1.8593619320630399E-3</v>
      </c>
      <c r="H2" s="2">
        <v>2.73</v>
      </c>
      <c r="I2" s="2" t="s">
        <v>21</v>
      </c>
    </row>
    <row r="3" spans="1:9" ht="14.25" x14ac:dyDescent="0.2">
      <c r="A3" s="2" t="s">
        <v>15</v>
      </c>
      <c r="B3" s="2">
        <v>4</v>
      </c>
      <c r="C3" s="2">
        <v>53</v>
      </c>
      <c r="D3" s="2">
        <v>42</v>
      </c>
      <c r="E3" s="2">
        <v>2716</v>
      </c>
      <c r="F3" s="2">
        <v>4.88</v>
      </c>
      <c r="G3" s="2">
        <v>8.3606174949315496E-3</v>
      </c>
      <c r="H3" s="2">
        <v>2.08</v>
      </c>
      <c r="I3" s="2" t="s">
        <v>22</v>
      </c>
    </row>
    <row r="4" spans="1:9" ht="14.25" x14ac:dyDescent="0.2">
      <c r="A4" s="2" t="s">
        <v>10</v>
      </c>
      <c r="B4" s="2">
        <v>6</v>
      </c>
      <c r="C4" s="2">
        <v>122</v>
      </c>
      <c r="D4" s="2">
        <v>42</v>
      </c>
      <c r="E4" s="2">
        <v>2716</v>
      </c>
      <c r="F4" s="2">
        <v>3.18</v>
      </c>
      <c r="G4" s="2">
        <v>1.00910121910468E-2</v>
      </c>
      <c r="H4" s="2">
        <v>2</v>
      </c>
      <c r="I4" s="2" t="s">
        <v>23</v>
      </c>
    </row>
    <row r="5" spans="1:9" ht="14.25" x14ac:dyDescent="0.2">
      <c r="A5" s="2" t="s">
        <v>17</v>
      </c>
      <c r="B5" s="2">
        <v>3</v>
      </c>
      <c r="C5" s="2">
        <v>37</v>
      </c>
      <c r="D5" s="2">
        <v>42</v>
      </c>
      <c r="E5" s="2">
        <v>2716</v>
      </c>
      <c r="F5" s="2">
        <v>5.24</v>
      </c>
      <c r="G5" s="2">
        <v>1.8550975196153799E-2</v>
      </c>
      <c r="H5" s="2">
        <v>1.73</v>
      </c>
      <c r="I5" s="2" t="s">
        <v>18</v>
      </c>
    </row>
    <row r="6" spans="1:9" ht="14.25" x14ac:dyDescent="0.2">
      <c r="A6" s="2" t="s">
        <v>11</v>
      </c>
      <c r="B6" s="2">
        <v>3</v>
      </c>
      <c r="C6" s="2">
        <v>39</v>
      </c>
      <c r="D6" s="2">
        <v>42</v>
      </c>
      <c r="E6" s="2">
        <v>2716</v>
      </c>
      <c r="F6" s="2">
        <v>4.97</v>
      </c>
      <c r="G6" s="2">
        <v>2.13592028176364E-2</v>
      </c>
      <c r="H6" s="2">
        <v>1.67</v>
      </c>
      <c r="I6" s="2" t="s">
        <v>18</v>
      </c>
    </row>
    <row r="7" spans="1:9" ht="14.25" x14ac:dyDescent="0.2">
      <c r="A7" s="2" t="s">
        <v>13</v>
      </c>
      <c r="B7" s="2">
        <v>3</v>
      </c>
      <c r="C7" s="2">
        <v>42</v>
      </c>
      <c r="D7" s="2">
        <v>42</v>
      </c>
      <c r="E7" s="2">
        <v>2716</v>
      </c>
      <c r="F7" s="2">
        <v>4.62</v>
      </c>
      <c r="G7" s="2">
        <v>2.5987110754547699E-2</v>
      </c>
      <c r="H7" s="2">
        <v>1.59</v>
      </c>
      <c r="I7" s="2" t="s">
        <v>19</v>
      </c>
    </row>
    <row r="8" spans="1:9" ht="14.25" x14ac:dyDescent="0.2">
      <c r="A8" s="2" t="s">
        <v>14</v>
      </c>
      <c r="B8" s="2">
        <v>4</v>
      </c>
      <c r="C8" s="2">
        <v>76</v>
      </c>
      <c r="D8" s="2">
        <v>42</v>
      </c>
      <c r="E8" s="2">
        <v>2716</v>
      </c>
      <c r="F8" s="2">
        <v>3.4</v>
      </c>
      <c r="G8" s="2">
        <v>2.8362362316223001E-2</v>
      </c>
      <c r="H8" s="2">
        <v>1.55</v>
      </c>
      <c r="I8" s="2" t="s">
        <v>24</v>
      </c>
    </row>
    <row r="9" spans="1:9" ht="14.25" x14ac:dyDescent="0.2">
      <c r="A9" s="2" t="s">
        <v>12</v>
      </c>
      <c r="B9" s="2">
        <v>3</v>
      </c>
      <c r="C9" s="2">
        <v>51</v>
      </c>
      <c r="D9" s="2">
        <v>42</v>
      </c>
      <c r="E9" s="2">
        <v>2716</v>
      </c>
      <c r="F9" s="2">
        <v>3.8</v>
      </c>
      <c r="G9" s="2">
        <v>4.2847850951861499E-2</v>
      </c>
      <c r="H9" s="2">
        <v>1.37</v>
      </c>
      <c r="I9" s="2" t="s">
        <v>25</v>
      </c>
    </row>
    <row r="10" spans="1:9" ht="14.25" x14ac:dyDescent="0.2">
      <c r="A10" s="2" t="s">
        <v>16</v>
      </c>
      <c r="B10" s="2">
        <v>2</v>
      </c>
      <c r="C10" s="2">
        <v>23</v>
      </c>
      <c r="D10" s="2">
        <v>42</v>
      </c>
      <c r="E10" s="2">
        <v>2716</v>
      </c>
      <c r="F10" s="2">
        <v>5.62</v>
      </c>
      <c r="G10" s="2">
        <v>4.8116675169698399E-2</v>
      </c>
      <c r="H10" s="2">
        <v>1.32</v>
      </c>
      <c r="I10" s="2" t="s">
        <v>20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uo</cp:lastModifiedBy>
  <dcterms:created xsi:type="dcterms:W3CDTF">2019-06-19T06:29:03Z</dcterms:created>
  <dcterms:modified xsi:type="dcterms:W3CDTF">2019-12-16T06:32:22Z</dcterms:modified>
</cp:coreProperties>
</file>